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0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hinnebua\Downloads\"/>
    </mc:Choice>
  </mc:AlternateContent>
  <xr:revisionPtr revIDLastSave="0" documentId="8_{433CF51E-1203-4D29-9283-BB00855C47F6}" xr6:coauthVersionLast="38" xr6:coauthVersionMax="38" xr10:uidLastSave="{00000000-0000-0000-0000-000000000000}"/>
  <bookViews>
    <workbookView xWindow="0" yWindow="0" windowWidth="25605" windowHeight="11565" tabRatio="500" xr2:uid="{00000000-000D-0000-FFFF-FFFF00000000}"/>
  </bookViews>
  <sheets>
    <sheet name="Sheet1" sheetId="1" r:id="rId1"/>
  </sheets>
  <calcPr calcId="179021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0" i="1" l="1"/>
  <c r="D11" i="1"/>
  <c r="D12" i="1"/>
  <c r="H8" i="1"/>
  <c r="I8" i="1"/>
  <c r="D7" i="1"/>
  <c r="D8" i="1"/>
  <c r="D9" i="1"/>
  <c r="H7" i="1"/>
  <c r="I7" i="1"/>
  <c r="G8" i="1"/>
  <c r="G7" i="1"/>
</calcChain>
</file>

<file path=xl/sharedStrings.xml><?xml version="1.0" encoding="utf-8"?>
<sst xmlns="http://schemas.openxmlformats.org/spreadsheetml/2006/main" count="20" uniqueCount="19">
  <si>
    <t>GFP signal</t>
  </si>
  <si>
    <t>Prt1 signal</t>
  </si>
  <si>
    <t>GFP/Prt1</t>
  </si>
  <si>
    <t>Sample</t>
  </si>
  <si>
    <t>Vector BR1</t>
  </si>
  <si>
    <t>Vector BR2</t>
  </si>
  <si>
    <t>Vector BR3</t>
  </si>
  <si>
    <t>MS2-F BR1</t>
  </si>
  <si>
    <t>MS2-F BR2</t>
  </si>
  <si>
    <t>MS2-F BR3</t>
  </si>
  <si>
    <t>Average</t>
  </si>
  <si>
    <t>SD</t>
  </si>
  <si>
    <t>SE</t>
  </si>
  <si>
    <t>Vector</t>
  </si>
  <si>
    <t>MS2-F</t>
  </si>
  <si>
    <t>dcp2Δ strain (W303 background)</t>
  </si>
  <si>
    <t xml:space="preserve">Western blot densitometries and GFP protein levels normalized to loading control - Statistical analysis of ratios </t>
  </si>
  <si>
    <t>Figure S3</t>
  </si>
  <si>
    <t>S9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rgb="FF000000"/>
      <name val="Calibri"/>
      <scheme val="minor"/>
    </font>
    <font>
      <b/>
      <sz val="20"/>
      <color theme="1"/>
      <name val="Calibri"/>
      <scheme val="minor"/>
    </font>
    <font>
      <b/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3"/>
  <sheetViews>
    <sheetView tabSelected="1" workbookViewId="0"/>
  </sheetViews>
  <sheetFormatPr defaultColWidth="11" defaultRowHeight="15.75" x14ac:dyDescent="0.25"/>
  <sheetData>
    <row r="1" spans="1:10" ht="26.25" x14ac:dyDescent="0.4">
      <c r="A1" s="5" t="s">
        <v>18</v>
      </c>
    </row>
    <row r="2" spans="1:10" ht="26.25" x14ac:dyDescent="0.4">
      <c r="A2" s="2" t="s">
        <v>17</v>
      </c>
      <c r="D2" s="2" t="s">
        <v>15</v>
      </c>
    </row>
    <row r="4" spans="1:10" ht="21" x14ac:dyDescent="0.35">
      <c r="A4" s="1" t="s">
        <v>16</v>
      </c>
      <c r="B4" s="1"/>
      <c r="C4" s="1"/>
      <c r="D4" s="1"/>
      <c r="E4" s="1"/>
      <c r="F4" s="1"/>
      <c r="G4" s="1"/>
    </row>
    <row r="6" spans="1:10" x14ac:dyDescent="0.25">
      <c r="A6" s="3" t="s">
        <v>3</v>
      </c>
      <c r="B6" s="3" t="s">
        <v>0</v>
      </c>
      <c r="C6" s="3" t="s">
        <v>1</v>
      </c>
      <c r="D6" s="3" t="s">
        <v>2</v>
      </c>
      <c r="E6" s="4"/>
      <c r="F6" s="3" t="s">
        <v>3</v>
      </c>
      <c r="G6" s="3" t="s">
        <v>10</v>
      </c>
      <c r="H6" s="3" t="s">
        <v>11</v>
      </c>
      <c r="I6" s="3" t="s">
        <v>12</v>
      </c>
      <c r="J6" s="4"/>
    </row>
    <row r="7" spans="1:10" x14ac:dyDescent="0.25">
      <c r="A7" s="4" t="s">
        <v>4</v>
      </c>
      <c r="B7" s="4">
        <v>51747.040999999997</v>
      </c>
      <c r="C7" s="4">
        <v>14774.999</v>
      </c>
      <c r="D7" s="4">
        <f>(B7/C7)</f>
        <v>3.5023380373832849</v>
      </c>
      <c r="E7" s="4"/>
      <c r="F7" s="4" t="s">
        <v>13</v>
      </c>
      <c r="G7" s="4">
        <f>AVERAGE(D7:D9)</f>
        <v>3.2873869641243285</v>
      </c>
      <c r="H7" s="4">
        <f>STDEV(D7:D9)</f>
        <v>0.24989424031441967</v>
      </c>
      <c r="I7" s="4">
        <f>(H7/SQRT(3))</f>
        <v>0.14427650691446725</v>
      </c>
      <c r="J7" s="4"/>
    </row>
    <row r="8" spans="1:10" x14ac:dyDescent="0.25">
      <c r="A8" s="4" t="s">
        <v>5</v>
      </c>
      <c r="B8" s="4">
        <v>49846.783000000003</v>
      </c>
      <c r="C8" s="4">
        <v>16542.830000000002</v>
      </c>
      <c r="D8" s="4">
        <f t="shared" ref="D8:D12" si="0">(B8/C8)</f>
        <v>3.0131956261413553</v>
      </c>
      <c r="E8" s="4"/>
      <c r="F8" s="4" t="s">
        <v>14</v>
      </c>
      <c r="G8" s="4">
        <f>AVERAGE(D10:D12)</f>
        <v>3.2492954011141832</v>
      </c>
      <c r="H8" s="4">
        <f>STDEV(D10:D12)</f>
        <v>3.237894310721838E-2</v>
      </c>
      <c r="I8" s="4">
        <f>(H8/SQRT(3))</f>
        <v>1.8693991519028112E-2</v>
      </c>
      <c r="J8" s="4"/>
    </row>
    <row r="9" spans="1:10" x14ac:dyDescent="0.25">
      <c r="A9" s="4" t="s">
        <v>6</v>
      </c>
      <c r="B9" s="4">
        <v>48899.892999999996</v>
      </c>
      <c r="C9" s="4">
        <v>14611.694</v>
      </c>
      <c r="D9" s="4">
        <f t="shared" si="0"/>
        <v>3.3466272288483454</v>
      </c>
      <c r="E9" s="4"/>
      <c r="F9" s="4"/>
      <c r="G9" s="4"/>
      <c r="H9" s="4"/>
      <c r="I9" s="4"/>
      <c r="J9" s="4"/>
    </row>
    <row r="10" spans="1:10" x14ac:dyDescent="0.25">
      <c r="A10" s="4" t="s">
        <v>7</v>
      </c>
      <c r="B10" s="4">
        <v>49649.898000000001</v>
      </c>
      <c r="C10" s="4">
        <v>15404.184999999999</v>
      </c>
      <c r="D10" s="4">
        <f t="shared" si="0"/>
        <v>3.2231434509518033</v>
      </c>
      <c r="E10" s="4"/>
      <c r="F10" s="4"/>
      <c r="G10" s="4"/>
      <c r="H10" s="4"/>
      <c r="I10" s="4"/>
      <c r="J10" s="4"/>
    </row>
    <row r="11" spans="1:10" x14ac:dyDescent="0.25">
      <c r="A11" s="4" t="s">
        <v>8</v>
      </c>
      <c r="B11" s="4">
        <v>51334.214</v>
      </c>
      <c r="C11" s="4">
        <v>15847.652</v>
      </c>
      <c r="D11" s="4">
        <f t="shared" si="0"/>
        <v>3.239231527799828</v>
      </c>
      <c r="E11" s="4"/>
      <c r="F11" s="4"/>
      <c r="G11" s="4"/>
      <c r="H11" s="4"/>
      <c r="I11" s="4"/>
      <c r="J11" s="4"/>
    </row>
    <row r="12" spans="1:10" x14ac:dyDescent="0.25">
      <c r="A12" s="4" t="s">
        <v>9</v>
      </c>
      <c r="B12" s="4">
        <v>48835.599000000002</v>
      </c>
      <c r="C12" s="4">
        <v>14863.927</v>
      </c>
      <c r="D12" s="4">
        <f t="shared" si="0"/>
        <v>3.2855112245909175</v>
      </c>
      <c r="E12" s="4"/>
      <c r="F12" s="4"/>
      <c r="G12" s="4"/>
      <c r="H12" s="4"/>
      <c r="I12" s="4"/>
      <c r="J12" s="4"/>
    </row>
    <row r="13" spans="1:10" x14ac:dyDescent="0.25">
      <c r="A13" s="4"/>
      <c r="B13" s="4"/>
      <c r="C13" s="4"/>
      <c r="D13" s="4"/>
      <c r="E13" s="4"/>
      <c r="F13" s="4"/>
      <c r="G13" s="4"/>
      <c r="H13" s="4"/>
      <c r="I13" s="4"/>
      <c r="J13" s="4"/>
    </row>
  </sheetData>
  <pageMargins left="0.75" right="0.75" top="1" bottom="1" header="0.5" footer="0.5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ira Zeidan</dc:creator>
  <cp:lastModifiedBy>Hinnebusch, Alan (NIH/NICHD) [E]</cp:lastModifiedBy>
  <dcterms:created xsi:type="dcterms:W3CDTF">2018-09-23T22:52:22Z</dcterms:created>
  <dcterms:modified xsi:type="dcterms:W3CDTF">2018-11-28T23:43:06Z</dcterms:modified>
</cp:coreProperties>
</file>